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awin/RIKEN2015_2024/Manuscript/240406_scRRseq_MS/250819_scRRseq_FinalRevision/250819_scRRseq_editor_revision/"/>
    </mc:Choice>
  </mc:AlternateContent>
  <xr:revisionPtr revIDLastSave="0" documentId="13_ncr:1_{D12C63B6-66AB-3F40-924E-62CD67297621}" xr6:coauthVersionLast="47" xr6:coauthVersionMax="47" xr10:uidLastSave="{00000000-0000-0000-0000-000000000000}"/>
  <bookViews>
    <workbookView xWindow="0" yWindow="520" windowWidth="28800" windowHeight="16640" xr2:uid="{864C158C-8975-488F-903E-9FD45F3E221F}"/>
  </bookViews>
  <sheets>
    <sheet name="Cost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1" i="2" l="1"/>
  <c r="E20" i="2"/>
  <c r="G11" i="2"/>
  <c r="G12" i="2"/>
  <c r="G10" i="2"/>
  <c r="E9" i="2"/>
  <c r="G8" i="2"/>
  <c r="G7" i="2"/>
  <c r="E12" i="2"/>
  <c r="E11" i="2"/>
  <c r="E10" i="2"/>
  <c r="E8" i="2"/>
  <c r="E7" i="2"/>
  <c r="E6" i="2"/>
  <c r="E5" i="2"/>
  <c r="E22" i="2"/>
  <c r="G13" i="2" l="1"/>
  <c r="E13" i="2"/>
</calcChain>
</file>

<file path=xl/sharedStrings.xml><?xml version="1.0" encoding="utf-8"?>
<sst xmlns="http://schemas.openxmlformats.org/spreadsheetml/2006/main" count="79" uniqueCount="59">
  <si>
    <t>GenNext®RamDA-seq® Single Cell Kit</t>
    <phoneticPr fontId="1"/>
  </si>
  <si>
    <t>96 samples</t>
    <phoneticPr fontId="1"/>
  </si>
  <si>
    <t>2 ml</t>
    <phoneticPr fontId="1"/>
  </si>
  <si>
    <t>Nextera XT Index Kit v2 Set A</t>
    <phoneticPr fontId="1"/>
  </si>
  <si>
    <t>384 sample</t>
    <phoneticPr fontId="1"/>
  </si>
  <si>
    <t>Nextera XT DNA Library Preparation Kit (24 samples)</t>
    <phoneticPr fontId="1"/>
  </si>
  <si>
    <t>24 sample</t>
    <phoneticPr fontId="1"/>
  </si>
  <si>
    <t>450 ml</t>
    <phoneticPr fontId="1"/>
  </si>
  <si>
    <t>https://www.fishersci.com/shop/products/ampure-xp-450ml/NC0110018?</t>
  </si>
  <si>
    <t>https://www.govsci.com/product-detail/Illumina-----Inc/FC-131-2001/KT/?utm</t>
  </si>
  <si>
    <t>Dynabeads M-270 Carboxylic Acid</t>
    <phoneticPr fontId="1"/>
  </si>
  <si>
    <t>https://www.fishersci.com/shop/products/NC2044973/NC2044973?utm</t>
  </si>
  <si>
    <t>https://www.fishersci.com/shop/products/NC2044972/NC2044972?utm</t>
    <phoneticPr fontId="1"/>
  </si>
  <si>
    <t>https://commerce.thermofisher.com/order/catalog/product/14305D?utm</t>
    <phoneticPr fontId="1"/>
  </si>
  <si>
    <t>NSR Primer set for human (mouse)</t>
    <phoneticPr fontId="1"/>
  </si>
  <si>
    <t>HP</t>
    <phoneticPr fontId="1"/>
  </si>
  <si>
    <t>Amount used per sample of scRR3</t>
    <phoneticPr fontId="1"/>
  </si>
  <si>
    <t>scRR1</t>
    <phoneticPr fontId="1"/>
  </si>
  <si>
    <t>scRR3</t>
    <phoneticPr fontId="1"/>
  </si>
  <si>
    <t>10x Single Cell Lysis &amp; Fragmentation Buffer (50RXN)</t>
    <phoneticPr fontId="1"/>
  </si>
  <si>
    <t>0.3 ml</t>
    <phoneticPr fontId="1"/>
  </si>
  <si>
    <t>https://www.thomassci.com/p/10x-single-cell-lysis-and-fragmentation-buffer?</t>
  </si>
  <si>
    <t>https://www.fishersci.com/shop/products/proteinase-k-from-tritirachium-26/501779378</t>
    <phoneticPr fontId="1"/>
  </si>
  <si>
    <t>1 ml</t>
    <phoneticPr fontId="1"/>
  </si>
  <si>
    <t>NEBNext® Multiplex Oligos for Illumina® (Dual Index Primers)</t>
    <phoneticPr fontId="1"/>
  </si>
  <si>
    <t xml:space="preserve">SeqPlex Enhanced DNA Amplification Kit (Sigma, #SEQXE-50RXN) </t>
    <phoneticPr fontId="1"/>
  </si>
  <si>
    <t>50 samples</t>
    <phoneticPr fontId="1"/>
  </si>
  <si>
    <t>450 ml</t>
  </si>
  <si>
    <t>NEBNext® Ultra™ II DNA Library Prep Kit for Illumina® (BioLabs, #E7645L)</t>
    <phoneticPr fontId="1"/>
  </si>
  <si>
    <t>https://www.fishersci.com/shop/products/ampure-xp-450ml/NC0110018?</t>
    <phoneticPr fontId="1"/>
  </si>
  <si>
    <t>https://www.neb.com/en-us/products/e7600-nebnext-multiplex-oligos-for-illumina-dual-index-primers-set-1</t>
    <phoneticPr fontId="1"/>
  </si>
  <si>
    <t>https://www.neb.com/en-us/products/e7645-nebnext-ultra-ii-dna-library-prep-kit-for-illumina</t>
    <phoneticPr fontId="1"/>
  </si>
  <si>
    <t>AMPure XP beads (Beckman Coulter, #63800)</t>
    <phoneticPr fontId="1"/>
  </si>
  <si>
    <t>https://www.sigmaaldrich.com/US/en/product/sigma/seqxe?msockid=32df9ef91de46f4f29848be31c6f6ed6</t>
    <phoneticPr fontId="1"/>
  </si>
  <si>
    <t>Reagent</t>
  </si>
  <si>
    <t>Proteinase K</t>
  </si>
  <si>
    <t>$ Price (as of 2025-05-12)</t>
  </si>
  <si>
    <t>Amount used per sample</t>
  </si>
  <si>
    <t>0.035 µl</t>
  </si>
  <si>
    <t>0.57 µl</t>
  </si>
  <si>
    <t>0.2 µl</t>
  </si>
  <si>
    <t>12 µl</t>
  </si>
  <si>
    <t>1x for each sample</t>
  </si>
  <si>
    <t>1/3x for each sample</t>
  </si>
  <si>
    <t>1/5x for each sample</t>
  </si>
  <si>
    <t>1/4x for each sample</t>
  </si>
  <si>
    <t>21.75 µl</t>
  </si>
  <si>
    <t>1/2x for each sample</t>
  </si>
  <si>
    <t>156.25 µl</t>
  </si>
  <si>
    <t>Total</t>
  </si>
  <si>
    <t>Cost for scRR-seq-RNA (RamDA-seq)</t>
  </si>
  <si>
    <t>Cost for scRR-seq-DNA (scRepli-seq)</t>
  </si>
  <si>
    <t>scRR1 and scRR3</t>
  </si>
  <si>
    <t>Full volume/unit</t>
  </si>
  <si>
    <r>
      <t xml:space="preserve">Price per sample of </t>
    </r>
    <r>
      <rPr>
        <u/>
        <sz val="11"/>
        <color theme="1"/>
        <rFont val="Calibri"/>
        <family val="2"/>
      </rPr>
      <t>scRR1</t>
    </r>
    <r>
      <rPr>
        <sz val="11"/>
        <color theme="1"/>
        <rFont val="Calibri"/>
        <family val="2"/>
      </rPr>
      <t xml:space="preserve"> ($)</t>
    </r>
  </si>
  <si>
    <r>
      <t xml:space="preserve">Price per sample of </t>
    </r>
    <r>
      <rPr>
        <u/>
        <sz val="11"/>
        <color theme="1"/>
        <rFont val="Calibri"/>
        <family val="2"/>
      </rPr>
      <t>scRR3</t>
    </r>
    <r>
      <rPr>
        <sz val="11"/>
        <color theme="1"/>
        <rFont val="Calibri"/>
        <family val="2"/>
      </rPr>
      <t xml:space="preserve"> ($)</t>
    </r>
  </si>
  <si>
    <t>Price per sample of scRepli-seq ($)</t>
  </si>
  <si>
    <t>https://www.govsci.com/product-detail/Illumina-----Inc/FC-131-1024/KT/?srsltid=AfmBOoodDp2-LrllUI6vPUSQx0mBR-8sjMb6s3iHSXbuJLqQRWLuwyO6&amp;utm</t>
  </si>
  <si>
    <t>Supplementary Data 5: Cost breakdown of scRR-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Aptos Narrow"/>
      <family val="2"/>
      <charset val="128"/>
      <scheme val="minor"/>
    </font>
    <font>
      <sz val="6"/>
      <name val="Aptos Narrow"/>
      <family val="2"/>
      <charset val="128"/>
      <scheme val="minor"/>
    </font>
    <font>
      <u/>
      <sz val="11"/>
      <color theme="10"/>
      <name val="Aptos Narrow"/>
      <family val="2"/>
      <charset val="128"/>
      <scheme val="minor"/>
    </font>
    <font>
      <b/>
      <sz val="12"/>
      <color rgb="FFFA7D00"/>
      <name val="Aptos Narrow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u/>
      <sz val="11"/>
      <color theme="1"/>
      <name val="Calibri"/>
      <family val="2"/>
    </font>
    <font>
      <u/>
      <sz val="11"/>
      <color theme="10"/>
      <name val="Calibri"/>
      <family val="2"/>
    </font>
    <font>
      <b/>
      <sz val="12"/>
      <color rgb="FFFA7D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rgb="FF7F7F7F"/>
      </right>
      <top/>
      <bottom style="double">
        <color indexed="64"/>
      </bottom>
      <diagonal/>
    </border>
    <border>
      <left style="thin">
        <color rgb="FF7F7F7F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2" borderId="10" applyNumberFormat="0" applyAlignment="0" applyProtection="0"/>
  </cellStyleXfs>
  <cellXfs count="24">
    <xf numFmtId="0" fontId="0" fillId="0" borderId="0" xfId="0">
      <alignment vertical="center"/>
    </xf>
    <xf numFmtId="0" fontId="2" fillId="0" borderId="4" xfId="1" applyBorder="1" applyAlignment="1">
      <alignment vertical="center" shrinkToFit="1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5" fillId="0" borderId="1" xfId="0" applyFont="1" applyBorder="1">
      <alignment vertical="center"/>
    </xf>
    <xf numFmtId="0" fontId="5" fillId="0" borderId="8" xfId="0" applyFont="1" applyBorder="1">
      <alignment vertical="center"/>
    </xf>
    <xf numFmtId="0" fontId="5" fillId="0" borderId="2" xfId="0" applyFont="1" applyBorder="1">
      <alignment vertical="center"/>
    </xf>
    <xf numFmtId="0" fontId="5" fillId="0" borderId="3" xfId="0" applyFont="1" applyBorder="1">
      <alignment vertical="center"/>
    </xf>
    <xf numFmtId="2" fontId="5" fillId="0" borderId="0" xfId="0" applyNumberFormat="1" applyFont="1">
      <alignment vertical="center"/>
    </xf>
    <xf numFmtId="164" fontId="5" fillId="0" borderId="4" xfId="0" applyNumberFormat="1" applyFont="1" applyBorder="1">
      <alignment vertical="center"/>
    </xf>
    <xf numFmtId="0" fontId="7" fillId="0" borderId="4" xfId="1" applyFont="1" applyBorder="1" applyAlignment="1">
      <alignment vertical="center" shrinkToFit="1"/>
    </xf>
    <xf numFmtId="0" fontId="5" fillId="0" borderId="5" xfId="0" applyFont="1" applyBorder="1">
      <alignment vertical="center"/>
    </xf>
    <xf numFmtId="0" fontId="5" fillId="0" borderId="6" xfId="0" applyFont="1" applyBorder="1">
      <alignment vertical="center"/>
    </xf>
    <xf numFmtId="2" fontId="5" fillId="0" borderId="6" xfId="0" applyNumberFormat="1" applyFont="1" applyBorder="1">
      <alignment vertical="center"/>
    </xf>
    <xf numFmtId="164" fontId="5" fillId="0" borderId="7" xfId="0" applyNumberFormat="1" applyFont="1" applyBorder="1">
      <alignment vertical="center"/>
    </xf>
    <xf numFmtId="0" fontId="7" fillId="0" borderId="7" xfId="1" applyFont="1" applyBorder="1" applyAlignment="1">
      <alignment vertical="center" shrinkToFit="1"/>
    </xf>
    <xf numFmtId="0" fontId="8" fillId="2" borderId="13" xfId="2" applyFont="1" applyBorder="1" applyAlignment="1">
      <alignment vertical="center"/>
    </xf>
    <xf numFmtId="2" fontId="8" fillId="2" borderId="14" xfId="2" applyNumberFormat="1" applyFont="1" applyBorder="1" applyAlignment="1">
      <alignment vertical="center"/>
    </xf>
    <xf numFmtId="2" fontId="5" fillId="0" borderId="4" xfId="0" applyNumberFormat="1" applyFont="1" applyBorder="1">
      <alignment vertical="center"/>
    </xf>
    <xf numFmtId="2" fontId="5" fillId="0" borderId="7" xfId="0" applyNumberFormat="1" applyFont="1" applyBorder="1">
      <alignment vertical="center"/>
    </xf>
    <xf numFmtId="0" fontId="8" fillId="2" borderId="11" xfId="2" applyFont="1" applyBorder="1" applyAlignment="1">
      <alignment vertical="center"/>
    </xf>
    <xf numFmtId="2" fontId="8" fillId="2" borderId="12" xfId="2" applyNumberFormat="1" applyFont="1" applyBorder="1" applyAlignment="1">
      <alignment vertical="center"/>
    </xf>
    <xf numFmtId="16" fontId="5" fillId="0" borderId="0" xfId="0" applyNumberFormat="1" applyFont="1">
      <alignment vertical="center"/>
    </xf>
    <xf numFmtId="0" fontId="4" fillId="0" borderId="9" xfId="0" applyFont="1" applyBorder="1" applyAlignment="1">
      <alignment horizontal="center" vertical="center"/>
    </xf>
  </cellXfs>
  <cellStyles count="3">
    <cellStyle name="Calculation" xfId="2" builtinId="22"/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sigmaaldrich.com/US/en/product/sigma/seqxe?msockid=32df9ef91de46f4f29848be31c6f6ed6" TargetMode="External"/><Relationship Id="rId3" Type="http://schemas.openxmlformats.org/officeDocument/2006/relationships/hyperlink" Target="https://commerce.thermofisher.com/order/catalog/product/14305D?utm" TargetMode="External"/><Relationship Id="rId7" Type="http://schemas.openxmlformats.org/officeDocument/2006/relationships/hyperlink" Target="https://www.neb.com/en-us/products/e7600-nebnext-multiplex-oligos-for-illumina-dual-index-primers-set-1" TargetMode="External"/><Relationship Id="rId12" Type="http://schemas.openxmlformats.org/officeDocument/2006/relationships/hyperlink" Target="https://www.fishersci.com/shop/products/ampure-xp-450ml/NC0110018?" TargetMode="External"/><Relationship Id="rId2" Type="http://schemas.openxmlformats.org/officeDocument/2006/relationships/hyperlink" Target="https://www.fishersci.com/shop/products/NC2044972/NC2044972?utm" TargetMode="External"/><Relationship Id="rId1" Type="http://schemas.openxmlformats.org/officeDocument/2006/relationships/hyperlink" Target="https://www.govsci.com/product-detail/Illumina-----Inc/FC-131-1024/KT/?srsltid=AfmBOoodDp2-LrllUI6vPUSQx0mBR-8sjMb6s3iHSXbuJLqQRWLuwyO6&amp;utm" TargetMode="External"/><Relationship Id="rId6" Type="http://schemas.openxmlformats.org/officeDocument/2006/relationships/hyperlink" Target="https://www.neb.com/en-us/products/e7645-nebnext-ultra-ii-dna-library-prep-kit-for-illumina" TargetMode="External"/><Relationship Id="rId11" Type="http://schemas.openxmlformats.org/officeDocument/2006/relationships/hyperlink" Target="https://www.govsci.com/product-detail/Illumina-----Inc/FC-131-2001/KT/?utm" TargetMode="External"/><Relationship Id="rId5" Type="http://schemas.openxmlformats.org/officeDocument/2006/relationships/hyperlink" Target="https://www.fishersci.com/shop/products/ampure-xp-450ml/NC0110018?" TargetMode="External"/><Relationship Id="rId10" Type="http://schemas.openxmlformats.org/officeDocument/2006/relationships/hyperlink" Target="https://www.thomassci.com/p/10x-single-cell-lysis-and-fragmentation-buffer?" TargetMode="External"/><Relationship Id="rId4" Type="http://schemas.openxmlformats.org/officeDocument/2006/relationships/hyperlink" Target="https://www.fishersci.com/shop/products/proteinase-k-from-tritirachium-26/501779378" TargetMode="External"/><Relationship Id="rId9" Type="http://schemas.openxmlformats.org/officeDocument/2006/relationships/hyperlink" Target="https://www.fishersci.com/shop/products/NC2044973/NC2044973?ut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995E4-6A9C-A045-A508-55CEA6A8C409}">
  <dimension ref="A1:H26"/>
  <sheetViews>
    <sheetView tabSelected="1" zoomScale="135" zoomScaleNormal="135" workbookViewId="0">
      <selection activeCell="A2" sqref="A2"/>
    </sheetView>
  </sheetViews>
  <sheetFormatPr baseColWidth="10" defaultColWidth="8.83203125" defaultRowHeight="15" x14ac:dyDescent="0.2"/>
  <cols>
    <col min="1" max="1" width="55.33203125" style="3" customWidth="1"/>
    <col min="2" max="2" width="18.6640625" style="3" customWidth="1"/>
    <col min="3" max="3" width="20.83203125" style="3" customWidth="1"/>
    <col min="4" max="4" width="24.6640625" style="3" customWidth="1"/>
    <col min="5" max="6" width="28.5" style="3" customWidth="1"/>
    <col min="7" max="7" width="27.1640625" style="3" customWidth="1"/>
    <col min="8" max="8" width="36.1640625" style="3" customWidth="1"/>
    <col min="9" max="16384" width="8.83203125" style="3"/>
  </cols>
  <sheetData>
    <row r="1" spans="1:8" x14ac:dyDescent="0.2">
      <c r="A1" s="2" t="s">
        <v>58</v>
      </c>
    </row>
    <row r="2" spans="1:8" x14ac:dyDescent="0.2">
      <c r="A2" s="2"/>
    </row>
    <row r="3" spans="1:8" x14ac:dyDescent="0.2">
      <c r="A3" s="2" t="s">
        <v>50</v>
      </c>
      <c r="D3" s="23" t="s">
        <v>17</v>
      </c>
      <c r="E3" s="23"/>
      <c r="F3" s="23" t="s">
        <v>18</v>
      </c>
      <c r="G3" s="23"/>
    </row>
    <row r="4" spans="1:8" x14ac:dyDescent="0.2">
      <c r="A4" s="4" t="s">
        <v>34</v>
      </c>
      <c r="B4" s="5" t="s">
        <v>53</v>
      </c>
      <c r="C4" s="5" t="s">
        <v>36</v>
      </c>
      <c r="D4" s="4" t="s">
        <v>37</v>
      </c>
      <c r="E4" s="6" t="s">
        <v>54</v>
      </c>
      <c r="F4" s="4" t="s">
        <v>16</v>
      </c>
      <c r="G4" s="6" t="s">
        <v>55</v>
      </c>
      <c r="H4" s="6" t="s">
        <v>15</v>
      </c>
    </row>
    <row r="5" spans="1:8" x14ac:dyDescent="0.2">
      <c r="A5" s="7" t="s">
        <v>19</v>
      </c>
      <c r="B5" s="3" t="s">
        <v>20</v>
      </c>
      <c r="C5" s="8">
        <v>31.1</v>
      </c>
      <c r="D5" s="7" t="s">
        <v>39</v>
      </c>
      <c r="E5" s="9">
        <f>0.57*C5/300</f>
        <v>5.9090000000000004E-2</v>
      </c>
      <c r="F5" s="7" t="s">
        <v>39</v>
      </c>
      <c r="G5" s="9">
        <v>5.8999999999999997E-2</v>
      </c>
      <c r="H5" s="1" t="s">
        <v>21</v>
      </c>
    </row>
    <row r="6" spans="1:8" x14ac:dyDescent="0.2">
      <c r="A6" s="7" t="s">
        <v>35</v>
      </c>
      <c r="B6" s="3" t="s">
        <v>23</v>
      </c>
      <c r="C6" s="8">
        <v>118.2</v>
      </c>
      <c r="D6" s="7" t="s">
        <v>38</v>
      </c>
      <c r="E6" s="9">
        <f>0.035*C6/1000</f>
        <v>4.1370000000000001E-3</v>
      </c>
      <c r="F6" s="7" t="s">
        <v>38</v>
      </c>
      <c r="G6" s="9">
        <v>4.0000000000000001E-3</v>
      </c>
      <c r="H6" s="10" t="s">
        <v>22</v>
      </c>
    </row>
    <row r="7" spans="1:8" x14ac:dyDescent="0.2">
      <c r="A7" s="7" t="s">
        <v>0</v>
      </c>
      <c r="B7" s="3" t="s">
        <v>1</v>
      </c>
      <c r="C7" s="8">
        <v>3768.3</v>
      </c>
      <c r="D7" s="7" t="s">
        <v>43</v>
      </c>
      <c r="E7" s="9">
        <f>C7/(96*3)</f>
        <v>13.084375000000001</v>
      </c>
      <c r="F7" s="7" t="s">
        <v>42</v>
      </c>
      <c r="G7" s="9">
        <f>C7/(96)</f>
        <v>39.253125000000004</v>
      </c>
      <c r="H7" s="10" t="s">
        <v>12</v>
      </c>
    </row>
    <row r="8" spans="1:8" x14ac:dyDescent="0.2">
      <c r="A8" s="7" t="s">
        <v>14</v>
      </c>
      <c r="B8" s="3" t="s">
        <v>1</v>
      </c>
      <c r="C8" s="8">
        <v>284.5</v>
      </c>
      <c r="D8" s="7" t="s">
        <v>43</v>
      </c>
      <c r="E8" s="9">
        <f>C8/(96*3)</f>
        <v>0.98784722222222221</v>
      </c>
      <c r="F8" s="7" t="s">
        <v>42</v>
      </c>
      <c r="G8" s="9">
        <f>C8/(96)</f>
        <v>2.9635416666666665</v>
      </c>
      <c r="H8" s="1" t="s">
        <v>11</v>
      </c>
    </row>
    <row r="9" spans="1:8" x14ac:dyDescent="0.2">
      <c r="A9" s="7" t="s">
        <v>10</v>
      </c>
      <c r="B9" s="3" t="s">
        <v>2</v>
      </c>
      <c r="C9" s="8">
        <v>508.65</v>
      </c>
      <c r="D9" s="7" t="s">
        <v>40</v>
      </c>
      <c r="E9" s="9">
        <f>0.2*C9/2000</f>
        <v>5.0865E-2</v>
      </c>
      <c r="F9" s="7" t="s">
        <v>40</v>
      </c>
      <c r="G9" s="9">
        <v>5.0865E-2</v>
      </c>
      <c r="H9" s="10" t="s">
        <v>13</v>
      </c>
    </row>
    <row r="10" spans="1:8" x14ac:dyDescent="0.2">
      <c r="A10" s="7" t="s">
        <v>5</v>
      </c>
      <c r="B10" s="3" t="s">
        <v>6</v>
      </c>
      <c r="C10" s="8">
        <v>1441</v>
      </c>
      <c r="D10" s="7" t="s">
        <v>44</v>
      </c>
      <c r="E10" s="9">
        <f>C10/(24*5)</f>
        <v>12.008333333333333</v>
      </c>
      <c r="F10" s="7" t="s">
        <v>45</v>
      </c>
      <c r="G10" s="9">
        <f>C10/(24*4)</f>
        <v>15.010416666666666</v>
      </c>
      <c r="H10" s="1" t="s">
        <v>57</v>
      </c>
    </row>
    <row r="11" spans="1:8" x14ac:dyDescent="0.2">
      <c r="A11" s="7" t="s">
        <v>3</v>
      </c>
      <c r="B11" s="3" t="s">
        <v>4</v>
      </c>
      <c r="C11" s="8">
        <v>1759</v>
      </c>
      <c r="D11" s="7" t="s">
        <v>44</v>
      </c>
      <c r="E11" s="9">
        <f>C11/(384*5)</f>
        <v>0.91614583333333333</v>
      </c>
      <c r="F11" s="7" t="s">
        <v>45</v>
      </c>
      <c r="G11" s="9">
        <f>C11/(348*4)</f>
        <v>1.2636494252873562</v>
      </c>
      <c r="H11" s="1" t="s">
        <v>9</v>
      </c>
    </row>
    <row r="12" spans="1:8" x14ac:dyDescent="0.2">
      <c r="A12" s="11" t="s">
        <v>32</v>
      </c>
      <c r="B12" s="12" t="s">
        <v>7</v>
      </c>
      <c r="C12" s="13">
        <v>8608.11</v>
      </c>
      <c r="D12" s="11" t="s">
        <v>41</v>
      </c>
      <c r="E12" s="14">
        <f>12*C12/450000</f>
        <v>0.22954960000000002</v>
      </c>
      <c r="F12" s="11" t="s">
        <v>46</v>
      </c>
      <c r="G12" s="14">
        <f>21.75*C12/450000</f>
        <v>0.41605865000000003</v>
      </c>
      <c r="H12" s="15" t="s">
        <v>29</v>
      </c>
    </row>
    <row r="13" spans="1:8" ht="17" thickBot="1" x14ac:dyDescent="0.25">
      <c r="D13" s="16" t="s">
        <v>49</v>
      </c>
      <c r="E13" s="17">
        <f>SUM(E5:E12)</f>
        <v>27.340342988888889</v>
      </c>
      <c r="F13" s="16" t="s">
        <v>49</v>
      </c>
      <c r="G13" s="17">
        <f>SUM(G5:G12)</f>
        <v>59.020656408620688</v>
      </c>
    </row>
    <row r="14" spans="1:8" ht="16" thickTop="1" x14ac:dyDescent="0.2"/>
    <row r="16" spans="1:8" x14ac:dyDescent="0.2">
      <c r="A16" s="2" t="s">
        <v>51</v>
      </c>
      <c r="D16" s="23" t="s">
        <v>52</v>
      </c>
      <c r="E16" s="23"/>
    </row>
    <row r="17" spans="1:6" x14ac:dyDescent="0.2">
      <c r="A17" s="4" t="s">
        <v>34</v>
      </c>
      <c r="B17" s="5" t="s">
        <v>53</v>
      </c>
      <c r="C17" s="5" t="s">
        <v>36</v>
      </c>
      <c r="D17" s="4" t="s">
        <v>37</v>
      </c>
      <c r="E17" s="6" t="s">
        <v>56</v>
      </c>
      <c r="F17" s="6" t="s">
        <v>15</v>
      </c>
    </row>
    <row r="18" spans="1:6" x14ac:dyDescent="0.2">
      <c r="A18" s="7" t="s">
        <v>25</v>
      </c>
      <c r="B18" s="3" t="s">
        <v>26</v>
      </c>
      <c r="C18" s="3">
        <v>1510</v>
      </c>
      <c r="D18" s="7" t="s">
        <v>47</v>
      </c>
      <c r="E18" s="18">
        <v>15.1</v>
      </c>
      <c r="F18" s="10" t="s">
        <v>33</v>
      </c>
    </row>
    <row r="19" spans="1:6" x14ac:dyDescent="0.2">
      <c r="A19" s="7" t="s">
        <v>32</v>
      </c>
      <c r="B19" s="3" t="s">
        <v>27</v>
      </c>
      <c r="C19" s="3">
        <v>8608.11</v>
      </c>
      <c r="D19" s="7" t="s">
        <v>48</v>
      </c>
      <c r="E19" s="18">
        <v>2.98</v>
      </c>
      <c r="F19" s="1" t="s">
        <v>8</v>
      </c>
    </row>
    <row r="20" spans="1:6" x14ac:dyDescent="0.2">
      <c r="A20" s="7" t="s">
        <v>28</v>
      </c>
      <c r="B20" s="3" t="s">
        <v>1</v>
      </c>
      <c r="C20" s="3">
        <v>2406</v>
      </c>
      <c r="D20" s="7" t="s">
        <v>47</v>
      </c>
      <c r="E20" s="18">
        <f>C20/(96*2)</f>
        <v>12.53125</v>
      </c>
      <c r="F20" s="10" t="s">
        <v>31</v>
      </c>
    </row>
    <row r="21" spans="1:6" x14ac:dyDescent="0.2">
      <c r="A21" s="11" t="s">
        <v>24</v>
      </c>
      <c r="B21" s="12" t="s">
        <v>1</v>
      </c>
      <c r="C21" s="12">
        <v>511</v>
      </c>
      <c r="D21" s="11" t="s">
        <v>47</v>
      </c>
      <c r="E21" s="19">
        <f>C21/(96*2)</f>
        <v>2.6614583333333335</v>
      </c>
      <c r="F21" s="15" t="s">
        <v>30</v>
      </c>
    </row>
    <row r="22" spans="1:6" ht="17" thickBot="1" x14ac:dyDescent="0.25">
      <c r="D22" s="20" t="s">
        <v>49</v>
      </c>
      <c r="E22" s="21">
        <f>SUM(E18:E21)</f>
        <v>33.272708333333334</v>
      </c>
    </row>
    <row r="23" spans="1:6" ht="16" thickTop="1" x14ac:dyDescent="0.2"/>
    <row r="26" spans="1:6" x14ac:dyDescent="0.2">
      <c r="D26" s="22"/>
    </row>
  </sheetData>
  <mergeCells count="3">
    <mergeCell ref="D3:E3"/>
    <mergeCell ref="F3:G3"/>
    <mergeCell ref="D16:E16"/>
  </mergeCells>
  <hyperlinks>
    <hyperlink ref="H10" r:id="rId1" xr:uid="{DD2568C0-D99A-394D-96DF-953072ADA3EC}"/>
    <hyperlink ref="H7" r:id="rId2" xr:uid="{1D1CAFC9-38C5-1342-AA10-FA386FAFC6FF}"/>
    <hyperlink ref="H9" r:id="rId3" xr:uid="{9B193493-9573-C64F-A3BB-47BEC8F24738}"/>
    <hyperlink ref="H6" r:id="rId4" xr:uid="{FE65E5A1-BC16-C44D-BA3B-8404308B6736}"/>
    <hyperlink ref="H12" r:id="rId5" xr:uid="{45CC55C8-4B35-3249-8F18-679019639C8C}"/>
    <hyperlink ref="F20" r:id="rId6" xr:uid="{BE959450-FEBA-7044-87FD-F7AAEB85ADBC}"/>
    <hyperlink ref="F21" r:id="rId7" xr:uid="{51C5A64D-D468-1440-8734-D008CF8D699C}"/>
    <hyperlink ref="F18" r:id="rId8" xr:uid="{E897F777-57DD-EC44-9B1E-FE9BF1BAE2FA}"/>
    <hyperlink ref="H8" r:id="rId9" xr:uid="{E9D001A3-7284-6A42-9B2C-1169717032F9}"/>
    <hyperlink ref="H5" r:id="rId10" xr:uid="{918AFA37-F3AA-BB47-9192-4B389B80B5CB}"/>
    <hyperlink ref="H11" r:id="rId11" xr:uid="{53881210-1B46-BD4C-9131-80716481635C}"/>
    <hyperlink ref="F19" r:id="rId12" xr:uid="{15108A93-4213-3D46-8214-130E60CF5CF1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泰斗 今田</dc:creator>
  <cp:lastModifiedBy>POONPERM RAWIN</cp:lastModifiedBy>
  <dcterms:created xsi:type="dcterms:W3CDTF">2025-04-23T08:00:55Z</dcterms:created>
  <dcterms:modified xsi:type="dcterms:W3CDTF">2025-08-24T12:30:32Z</dcterms:modified>
</cp:coreProperties>
</file>